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Additional File 2: Top 50 Genes whose Expression is Correlated with Total Serum IgE in Males</t>
  </si>
  <si>
    <t xml:space="preserve">HUGO</t>
  </si>
  <si>
    <t xml:space="preserve">Log Fold Change</t>
  </si>
  <si>
    <t xml:space="preserve">Average Expression</t>
  </si>
  <si>
    <t xml:space="preserve">T</t>
  </si>
  <si>
    <t xml:space="preserve">P Value</t>
  </si>
  <si>
    <t xml:space="preserve">Adusted P Value</t>
  </si>
  <si>
    <t xml:space="preserve">IL17RB</t>
  </si>
  <si>
    <t xml:space="preserve">ADAMTS1</t>
  </si>
  <si>
    <t xml:space="preserve">ALG8</t>
  </si>
  <si>
    <t xml:space="preserve">ASB9</t>
  </si>
  <si>
    <t xml:space="preserve">COIL</t>
  </si>
  <si>
    <t xml:space="preserve">CTDSPL</t>
  </si>
  <si>
    <t xml:space="preserve">EID1</t>
  </si>
  <si>
    <t xml:space="preserve">FAM129A</t>
  </si>
  <si>
    <t xml:space="preserve">FBXO15</t>
  </si>
  <si>
    <t xml:space="preserve">FUT7</t>
  </si>
  <si>
    <t xml:space="preserve">GATAD1</t>
  </si>
  <si>
    <t xml:space="preserve">H6PD</t>
  </si>
  <si>
    <t xml:space="preserve">HMHB1</t>
  </si>
  <si>
    <t xml:space="preserve">KCNRG</t>
  </si>
  <si>
    <t xml:space="preserve">LDLRAD3</t>
  </si>
  <si>
    <t xml:space="preserve">MMACHC</t>
  </si>
  <si>
    <t xml:space="preserve">MTHFD2L</t>
  </si>
  <si>
    <t xml:space="preserve">PVALB</t>
  </si>
  <si>
    <t xml:space="preserve">RBBP9</t>
  </si>
  <si>
    <t xml:space="preserve">SNTB2</t>
  </si>
  <si>
    <t xml:space="preserve">SUV420H1</t>
  </si>
  <si>
    <t xml:space="preserve">ZNF285A</t>
  </si>
  <si>
    <t xml:space="preserve">CD84</t>
  </si>
  <si>
    <t xml:space="preserve">H2AFJ</t>
  </si>
  <si>
    <t xml:space="preserve">PSTK</t>
  </si>
  <si>
    <t xml:space="preserve">SLC6A16</t>
  </si>
  <si>
    <t xml:space="preserve">HYAL1</t>
  </si>
  <si>
    <t xml:space="preserve">SCNN1A</t>
  </si>
  <si>
    <t xml:space="preserve">CDYL</t>
  </si>
  <si>
    <t xml:space="preserve">GPRASP2</t>
  </si>
  <si>
    <t xml:space="preserve">MAGOHB</t>
  </si>
  <si>
    <t xml:space="preserve">SPAG9</t>
  </si>
  <si>
    <t xml:space="preserve">TFCP2</t>
  </si>
  <si>
    <t xml:space="preserve">ARMETL1</t>
  </si>
  <si>
    <t xml:space="preserve">LMO7</t>
  </si>
  <si>
    <t xml:space="preserve">TPST1</t>
  </si>
  <si>
    <t xml:space="preserve">HIST2H2BE</t>
  </si>
  <si>
    <t xml:space="preserve">BTBD6</t>
  </si>
  <si>
    <t xml:space="preserve">BTN3A3</t>
  </si>
  <si>
    <t xml:space="preserve">C7orf10</t>
  </si>
  <si>
    <t xml:space="preserve">CENPP</t>
  </si>
  <si>
    <t xml:space="preserve">GPATCH2</t>
  </si>
  <si>
    <t xml:space="preserve">GPR44</t>
  </si>
  <si>
    <t xml:space="preserve">MEIS1</t>
  </si>
  <si>
    <t xml:space="preserve">PMEPA1</t>
  </si>
  <si>
    <t xml:space="preserve">PTPRK</t>
  </si>
  <si>
    <t xml:space="preserve">RAB30</t>
  </si>
  <si>
    <t xml:space="preserve">ST3GAL3</t>
  </si>
  <si>
    <t xml:space="preserve">REPS1</t>
  </si>
  <si>
    <t xml:space="preserve">C12orf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8.7"/>
    <col collapsed="false" customWidth="true" hidden="false" outlineLevel="0" max="7" min="7" style="0" width="25.85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customFormat="false" ht="12.75" hidden="false" customHeight="false" outlineLevel="0" collapsed="false">
      <c r="A3" s="3" t="n">
        <v>1</v>
      </c>
      <c r="B3" s="3" t="s">
        <v>7</v>
      </c>
      <c r="C3" s="4" t="n">
        <v>0.189268591</v>
      </c>
      <c r="D3" s="4" t="n">
        <v>7.506891728</v>
      </c>
      <c r="E3" s="4" t="n">
        <v>5.435594808</v>
      </c>
      <c r="F3" s="5" t="n">
        <v>2.68E-007</v>
      </c>
      <c r="G3" s="4" t="n">
        <v>0.003573362</v>
      </c>
    </row>
    <row r="4" customFormat="false" ht="12.75" hidden="false" customHeight="false" outlineLevel="0" collapsed="false">
      <c r="A4" s="3" t="n">
        <f aca="false">A3+1</f>
        <v>2</v>
      </c>
      <c r="B4" s="3" t="s">
        <v>8</v>
      </c>
      <c r="C4" s="4" t="n">
        <v>-0.037741419</v>
      </c>
      <c r="D4" s="4" t="n">
        <v>7.262160671</v>
      </c>
      <c r="E4" s="4" t="n">
        <v>-3.577964964</v>
      </c>
      <c r="F4" s="3" t="n">
        <v>0.00049084</v>
      </c>
      <c r="G4" s="4" t="n">
        <v>0.409523431</v>
      </c>
    </row>
    <row r="5" customFormat="false" ht="12.75" hidden="false" customHeight="false" outlineLevel="0" collapsed="false">
      <c r="A5" s="3" t="n">
        <f aca="false">A4+1</f>
        <v>3</v>
      </c>
      <c r="B5" s="3" t="s">
        <v>9</v>
      </c>
      <c r="C5" s="4" t="n">
        <v>-0.063943514</v>
      </c>
      <c r="D5" s="4" t="n">
        <v>9.449060119</v>
      </c>
      <c r="E5" s="4" t="n">
        <v>-3.466097949</v>
      </c>
      <c r="F5" s="3" t="n">
        <v>0.000720744</v>
      </c>
      <c r="G5" s="4" t="n">
        <v>0.409523431</v>
      </c>
    </row>
    <row r="6" customFormat="false" ht="12.75" hidden="false" customHeight="false" outlineLevel="0" collapsed="false">
      <c r="A6" s="3" t="n">
        <f aca="false">A5+1</f>
        <v>4</v>
      </c>
      <c r="B6" s="3" t="s">
        <v>10</v>
      </c>
      <c r="C6" s="4" t="n">
        <v>-0.075563917</v>
      </c>
      <c r="D6" s="4" t="n">
        <v>7.388087584</v>
      </c>
      <c r="E6" s="4" t="n">
        <v>-3.678684359</v>
      </c>
      <c r="F6" s="3" t="n">
        <v>0.000344791</v>
      </c>
      <c r="G6" s="4" t="n">
        <v>0.409523431</v>
      </c>
    </row>
    <row r="7" customFormat="false" ht="12.75" hidden="false" customHeight="false" outlineLevel="0" collapsed="false">
      <c r="A7" s="3" t="n">
        <f aca="false">A6+1</f>
        <v>5</v>
      </c>
      <c r="B7" s="3" t="s">
        <v>11</v>
      </c>
      <c r="C7" s="4" t="n">
        <v>-0.066114182</v>
      </c>
      <c r="D7" s="4" t="n">
        <v>9.551998396</v>
      </c>
      <c r="E7" s="4" t="n">
        <v>-3.452088407</v>
      </c>
      <c r="F7" s="3" t="n">
        <v>0.000755808</v>
      </c>
      <c r="G7" s="4" t="n">
        <v>0.409523431</v>
      </c>
    </row>
    <row r="8" customFormat="false" ht="12.75" hidden="false" customHeight="false" outlineLevel="0" collapsed="false">
      <c r="A8" s="3" t="n">
        <f aca="false">A7+1</f>
        <v>6</v>
      </c>
      <c r="B8" s="3" t="s">
        <v>12</v>
      </c>
      <c r="C8" s="4" t="n">
        <v>-0.15196198</v>
      </c>
      <c r="D8" s="4" t="n">
        <v>7.862494518</v>
      </c>
      <c r="E8" s="4" t="n">
        <v>-3.585569995</v>
      </c>
      <c r="F8" s="3" t="n">
        <v>0.000478038</v>
      </c>
      <c r="G8" s="4" t="n">
        <v>0.409523431</v>
      </c>
    </row>
    <row r="9" customFormat="false" ht="12.75" hidden="false" customHeight="false" outlineLevel="0" collapsed="false">
      <c r="A9" s="3" t="n">
        <f aca="false">A8+1</f>
        <v>7</v>
      </c>
      <c r="B9" s="3" t="s">
        <v>13</v>
      </c>
      <c r="C9" s="4" t="n">
        <v>-0.081674772</v>
      </c>
      <c r="D9" s="4" t="n">
        <v>7.656274193</v>
      </c>
      <c r="E9" s="4" t="n">
        <v>-3.579528635</v>
      </c>
      <c r="F9" s="3" t="n">
        <v>0.000488182</v>
      </c>
      <c r="G9" s="4" t="n">
        <v>0.409523431</v>
      </c>
    </row>
    <row r="10" customFormat="false" ht="12.75" hidden="false" customHeight="false" outlineLevel="0" collapsed="false">
      <c r="A10" s="3" t="n">
        <f aca="false">A9+1</f>
        <v>8</v>
      </c>
      <c r="B10" s="3" t="s">
        <v>14</v>
      </c>
      <c r="C10" s="4" t="n">
        <v>0.19963634</v>
      </c>
      <c r="D10" s="4" t="n">
        <v>9.576621538</v>
      </c>
      <c r="E10" s="4" t="n">
        <v>3.465863715</v>
      </c>
      <c r="F10" s="3" t="n">
        <v>0.000721318</v>
      </c>
      <c r="G10" s="4" t="n">
        <v>0.409523431</v>
      </c>
    </row>
    <row r="11" customFormat="false" ht="12.75" hidden="false" customHeight="false" outlineLevel="0" collapsed="false">
      <c r="A11" s="3" t="n">
        <f aca="false">A10+1</f>
        <v>9</v>
      </c>
      <c r="B11" s="3" t="s">
        <v>15</v>
      </c>
      <c r="C11" s="4" t="n">
        <v>-0.085827214</v>
      </c>
      <c r="D11" s="4" t="n">
        <v>7.614921258</v>
      </c>
      <c r="E11" s="4" t="n">
        <v>-3.522476203</v>
      </c>
      <c r="F11" s="3" t="n">
        <v>0.000594516</v>
      </c>
      <c r="G11" s="4" t="n">
        <v>0.409523431</v>
      </c>
    </row>
    <row r="12" customFormat="false" ht="12.75" hidden="false" customHeight="false" outlineLevel="0" collapsed="false">
      <c r="A12" s="3" t="n">
        <f aca="false">A11+1</f>
        <v>10</v>
      </c>
      <c r="B12" s="3" t="s">
        <v>16</v>
      </c>
      <c r="C12" s="4" t="n">
        <v>0.187560419</v>
      </c>
      <c r="D12" s="4" t="n">
        <v>10.26174747</v>
      </c>
      <c r="E12" s="4" t="n">
        <v>3.460887866</v>
      </c>
      <c r="F12" s="3" t="n">
        <v>0.000733602</v>
      </c>
      <c r="G12" s="4" t="n">
        <v>0.409523431</v>
      </c>
    </row>
    <row r="13" customFormat="false" ht="12.75" hidden="false" customHeight="false" outlineLevel="0" collapsed="false">
      <c r="A13" s="3" t="n">
        <f aca="false">A12+1</f>
        <v>11</v>
      </c>
      <c r="B13" s="3" t="s">
        <v>17</v>
      </c>
      <c r="C13" s="4" t="n">
        <v>-0.09025838</v>
      </c>
      <c r="D13" s="4" t="n">
        <v>7.886465016</v>
      </c>
      <c r="E13" s="4" t="n">
        <v>-3.82983983</v>
      </c>
      <c r="F13" s="3" t="n">
        <v>0.000200369</v>
      </c>
      <c r="G13" s="4" t="n">
        <v>0.409523431</v>
      </c>
    </row>
    <row r="14" customFormat="false" ht="12.75" hidden="false" customHeight="false" outlineLevel="0" collapsed="false">
      <c r="A14" s="3" t="n">
        <f aca="false">A13+1</f>
        <v>12</v>
      </c>
      <c r="B14" s="3" t="s">
        <v>18</v>
      </c>
      <c r="C14" s="4" t="n">
        <v>0.11991942</v>
      </c>
      <c r="D14" s="4" t="n">
        <v>7.902774932</v>
      </c>
      <c r="E14" s="4" t="n">
        <v>3.433957292</v>
      </c>
      <c r="F14" s="3" t="n">
        <v>0.000803569</v>
      </c>
      <c r="G14" s="4" t="n">
        <v>0.409523431</v>
      </c>
    </row>
    <row r="15" customFormat="false" ht="12.75" hidden="false" customHeight="false" outlineLevel="0" collapsed="false">
      <c r="A15" s="3" t="n">
        <f aca="false">A14+1</f>
        <v>13</v>
      </c>
      <c r="B15" s="3" t="s">
        <v>19</v>
      </c>
      <c r="C15" s="4" t="n">
        <v>-0.078134135</v>
      </c>
      <c r="D15" s="4" t="n">
        <v>7.223612534</v>
      </c>
      <c r="E15" s="4" t="n">
        <v>-3.707001806</v>
      </c>
      <c r="F15" s="3" t="n">
        <v>0.000311815</v>
      </c>
      <c r="G15" s="4" t="n">
        <v>0.409523431</v>
      </c>
    </row>
    <row r="16" customFormat="false" ht="12.75" hidden="false" customHeight="false" outlineLevel="0" collapsed="false">
      <c r="A16" s="3" t="n">
        <f aca="false">A15+1</f>
        <v>14</v>
      </c>
      <c r="B16" s="3" t="s">
        <v>20</v>
      </c>
      <c r="C16" s="4" t="n">
        <v>-0.044346596</v>
      </c>
      <c r="D16" s="4" t="n">
        <v>7.373468647</v>
      </c>
      <c r="E16" s="4" t="n">
        <v>-3.64122944</v>
      </c>
      <c r="F16" s="3" t="n">
        <v>0.000393499</v>
      </c>
      <c r="G16" s="4" t="n">
        <v>0.409523431</v>
      </c>
    </row>
    <row r="17" customFormat="false" ht="12.75" hidden="false" customHeight="false" outlineLevel="0" collapsed="false">
      <c r="A17" s="3" t="n">
        <f aca="false">A16+1</f>
        <v>15</v>
      </c>
      <c r="B17" s="3" t="s">
        <v>21</v>
      </c>
      <c r="C17" s="4" t="n">
        <v>-0.056932905</v>
      </c>
      <c r="D17" s="4" t="n">
        <v>7.37895791</v>
      </c>
      <c r="E17" s="4" t="n">
        <v>-3.413274905</v>
      </c>
      <c r="F17" s="3" t="n">
        <v>0.000861507</v>
      </c>
      <c r="G17" s="4" t="n">
        <v>0.409523431</v>
      </c>
    </row>
    <row r="18" customFormat="false" ht="12.75" hidden="false" customHeight="false" outlineLevel="0" collapsed="false">
      <c r="A18" s="3" t="n">
        <f aca="false">A17+1</f>
        <v>16</v>
      </c>
      <c r="B18" s="3" t="s">
        <v>22</v>
      </c>
      <c r="C18" s="4" t="n">
        <v>-0.062350711</v>
      </c>
      <c r="D18" s="4" t="n">
        <v>7.530488975</v>
      </c>
      <c r="E18" s="4" t="n">
        <v>-3.464609942</v>
      </c>
      <c r="F18" s="3" t="n">
        <v>0.000724394</v>
      </c>
      <c r="G18" s="4" t="n">
        <v>0.409523431</v>
      </c>
    </row>
    <row r="19" customFormat="false" ht="12.75" hidden="false" customHeight="false" outlineLevel="0" collapsed="false">
      <c r="A19" s="3" t="n">
        <f aca="false">A18+1</f>
        <v>17</v>
      </c>
      <c r="B19" s="3" t="s">
        <v>23</v>
      </c>
      <c r="C19" s="4" t="n">
        <v>-0.070359366</v>
      </c>
      <c r="D19" s="4" t="n">
        <v>7.51096114</v>
      </c>
      <c r="E19" s="4" t="n">
        <v>-3.862837873</v>
      </c>
      <c r="F19" s="3" t="n">
        <v>0.000177623</v>
      </c>
      <c r="G19" s="4" t="n">
        <v>0.409523431</v>
      </c>
    </row>
    <row r="20" customFormat="false" ht="12.75" hidden="false" customHeight="false" outlineLevel="0" collapsed="false">
      <c r="A20" s="3" t="n">
        <f aca="false">A19+1</f>
        <v>18</v>
      </c>
      <c r="B20" s="3" t="s">
        <v>24</v>
      </c>
      <c r="C20" s="4" t="n">
        <v>-0.081341587</v>
      </c>
      <c r="D20" s="4" t="n">
        <v>7.259661056</v>
      </c>
      <c r="E20" s="4" t="n">
        <v>-3.793524823</v>
      </c>
      <c r="F20" s="3" t="n">
        <v>0.000228593</v>
      </c>
      <c r="G20" s="4" t="n">
        <v>0.409523431</v>
      </c>
    </row>
    <row r="21" customFormat="false" ht="12.75" hidden="false" customHeight="false" outlineLevel="0" collapsed="false">
      <c r="A21" s="3" t="n">
        <f aca="false">A20+1</f>
        <v>19</v>
      </c>
      <c r="B21" s="3" t="s">
        <v>25</v>
      </c>
      <c r="C21" s="4" t="n">
        <v>-0.084975384</v>
      </c>
      <c r="D21" s="4" t="n">
        <v>8.573930472</v>
      </c>
      <c r="E21" s="4" t="n">
        <v>-3.499350819</v>
      </c>
      <c r="F21" s="3" t="n">
        <v>0.000643543</v>
      </c>
      <c r="G21" s="4" t="n">
        <v>0.409523431</v>
      </c>
    </row>
    <row r="22" customFormat="false" ht="12.75" hidden="false" customHeight="false" outlineLevel="0" collapsed="false">
      <c r="A22" s="3" t="n">
        <f aca="false">A21+1</f>
        <v>20</v>
      </c>
      <c r="B22" s="3" t="s">
        <v>26</v>
      </c>
      <c r="C22" s="4" t="n">
        <v>0.098772427</v>
      </c>
      <c r="D22" s="4" t="n">
        <v>7.791804698</v>
      </c>
      <c r="E22" s="4" t="n">
        <v>3.699247373</v>
      </c>
      <c r="F22" s="3" t="n">
        <v>0.000320536</v>
      </c>
      <c r="G22" s="4" t="n">
        <v>0.409523431</v>
      </c>
    </row>
    <row r="23" customFormat="false" ht="12.75" hidden="false" customHeight="false" outlineLevel="0" collapsed="false">
      <c r="A23" s="3" t="n">
        <f aca="false">A22+1</f>
        <v>21</v>
      </c>
      <c r="B23" s="3" t="s">
        <v>27</v>
      </c>
      <c r="C23" s="4" t="n">
        <v>-0.072831503</v>
      </c>
      <c r="D23" s="4" t="n">
        <v>8.940094098</v>
      </c>
      <c r="E23" s="4" t="n">
        <v>-3.42780589</v>
      </c>
      <c r="F23" s="3" t="n">
        <v>0.000820407</v>
      </c>
      <c r="G23" s="4" t="n">
        <v>0.409523431</v>
      </c>
    </row>
    <row r="24" customFormat="false" ht="12.75" hidden="false" customHeight="false" outlineLevel="0" collapsed="false">
      <c r="A24" s="3" t="n">
        <f aca="false">A23+1</f>
        <v>22</v>
      </c>
      <c r="B24" s="3" t="s">
        <v>28</v>
      </c>
      <c r="C24" s="4" t="n">
        <v>-0.079645195</v>
      </c>
      <c r="D24" s="4" t="n">
        <v>7.57358243</v>
      </c>
      <c r="E24" s="4" t="n">
        <v>-3.874377087</v>
      </c>
      <c r="F24" s="3" t="n">
        <v>0.000170265</v>
      </c>
      <c r="G24" s="4" t="n">
        <v>0.409523431</v>
      </c>
    </row>
    <row r="25" customFormat="false" ht="12.75" hidden="false" customHeight="false" outlineLevel="0" collapsed="false">
      <c r="A25" s="3" t="n">
        <f aca="false">A24+1</f>
        <v>23</v>
      </c>
      <c r="B25" s="3" t="s">
        <v>29</v>
      </c>
      <c r="C25" s="4" t="n">
        <v>0.175857583</v>
      </c>
      <c r="D25" s="4" t="n">
        <v>8.896362115</v>
      </c>
      <c r="E25" s="4" t="n">
        <v>3.352820843</v>
      </c>
      <c r="F25" s="3" t="n">
        <v>0.001054125</v>
      </c>
      <c r="G25" s="4" t="n">
        <v>0.412658896</v>
      </c>
    </row>
    <row r="26" customFormat="false" ht="12.75" hidden="false" customHeight="false" outlineLevel="0" collapsed="false">
      <c r="A26" s="3" t="n">
        <f aca="false">A25+1</f>
        <v>24</v>
      </c>
      <c r="B26" s="3" t="s">
        <v>30</v>
      </c>
      <c r="C26" s="4" t="n">
        <v>-0.065025825</v>
      </c>
      <c r="D26" s="4" t="n">
        <v>7.511414088</v>
      </c>
      <c r="E26" s="4" t="n">
        <v>-3.359624624</v>
      </c>
      <c r="F26" s="3" t="n">
        <v>0.001030588</v>
      </c>
      <c r="G26" s="4" t="n">
        <v>0.412658896</v>
      </c>
    </row>
    <row r="27" customFormat="false" ht="12.75" hidden="false" customHeight="false" outlineLevel="0" collapsed="false">
      <c r="A27" s="3" t="n">
        <f aca="false">A26+1</f>
        <v>25</v>
      </c>
      <c r="B27" s="3" t="s">
        <v>31</v>
      </c>
      <c r="C27" s="4" t="n">
        <v>-0.053496566</v>
      </c>
      <c r="D27" s="4" t="n">
        <v>7.551585999</v>
      </c>
      <c r="E27" s="4" t="n">
        <v>-3.371188841</v>
      </c>
      <c r="F27" s="3" t="n">
        <v>0.000991708</v>
      </c>
      <c r="G27" s="4" t="n">
        <v>0.412658896</v>
      </c>
    </row>
    <row r="28" customFormat="false" ht="12.75" hidden="false" customHeight="false" outlineLevel="0" collapsed="false">
      <c r="A28" s="3" t="n">
        <f aca="false">A27+1</f>
        <v>26</v>
      </c>
      <c r="B28" s="3" t="s">
        <v>32</v>
      </c>
      <c r="C28" s="4" t="n">
        <v>-0.107940122</v>
      </c>
      <c r="D28" s="4" t="n">
        <v>7.742387512</v>
      </c>
      <c r="E28" s="4" t="n">
        <v>-3.35590256</v>
      </c>
      <c r="F28" s="3" t="n">
        <v>0.001043402</v>
      </c>
      <c r="G28" s="4" t="n">
        <v>0.412658896</v>
      </c>
    </row>
    <row r="29" customFormat="false" ht="12.75" hidden="false" customHeight="false" outlineLevel="0" collapsed="false">
      <c r="A29" s="3" t="n">
        <f aca="false">A28+1</f>
        <v>27</v>
      </c>
      <c r="B29" s="3" t="s">
        <v>33</v>
      </c>
      <c r="C29" s="4" t="n">
        <v>-0.031943355</v>
      </c>
      <c r="D29" s="4" t="n">
        <v>7.211912285</v>
      </c>
      <c r="E29" s="4" t="n">
        <v>-3.324456721</v>
      </c>
      <c r="F29" s="3" t="n">
        <v>0.001157776</v>
      </c>
      <c r="G29" s="4" t="n">
        <v>0.427961744</v>
      </c>
    </row>
    <row r="30" customFormat="false" ht="12.75" hidden="false" customHeight="false" outlineLevel="0" collapsed="false">
      <c r="A30" s="3" t="n">
        <f aca="false">A29+1</f>
        <v>28</v>
      </c>
      <c r="B30" s="3" t="s">
        <v>34</v>
      </c>
      <c r="C30" s="4" t="n">
        <v>-0.089253525</v>
      </c>
      <c r="D30" s="4" t="n">
        <v>7.621499022</v>
      </c>
      <c r="E30" s="4" t="n">
        <v>-3.316204597</v>
      </c>
      <c r="F30" s="3" t="n">
        <v>0.001189676</v>
      </c>
      <c r="G30" s="4" t="n">
        <v>0.427961744</v>
      </c>
    </row>
    <row r="31" customFormat="false" ht="12.75" hidden="false" customHeight="false" outlineLevel="0" collapsed="false">
      <c r="A31" s="3" t="n">
        <f aca="false">A30+1</f>
        <v>29</v>
      </c>
      <c r="B31" s="3" t="s">
        <v>35</v>
      </c>
      <c r="C31" s="4" t="n">
        <v>-0.088563896</v>
      </c>
      <c r="D31" s="4" t="n">
        <v>7.91218973</v>
      </c>
      <c r="E31" s="4" t="n">
        <v>-3.299159749</v>
      </c>
      <c r="F31" s="3" t="n">
        <v>0.001258184</v>
      </c>
      <c r="G31" s="4" t="n">
        <v>0.440050803</v>
      </c>
    </row>
    <row r="32" customFormat="false" ht="12.75" hidden="false" customHeight="false" outlineLevel="0" collapsed="false">
      <c r="A32" s="3" t="n">
        <f aca="false">A31+1</f>
        <v>30</v>
      </c>
      <c r="B32" s="3" t="s">
        <v>36</v>
      </c>
      <c r="C32" s="4" t="n">
        <v>-0.082624742</v>
      </c>
      <c r="D32" s="4" t="n">
        <v>7.806909161</v>
      </c>
      <c r="E32" s="4" t="n">
        <v>-3.284561012</v>
      </c>
      <c r="F32" s="3" t="n">
        <v>0.001319773</v>
      </c>
      <c r="G32" s="4" t="n">
        <v>0.440050803</v>
      </c>
    </row>
    <row r="33" customFormat="false" ht="12.75" hidden="false" customHeight="false" outlineLevel="0" collapsed="false">
      <c r="A33" s="3" t="n">
        <f aca="false">A32+1</f>
        <v>31</v>
      </c>
      <c r="B33" s="3" t="s">
        <v>37</v>
      </c>
      <c r="C33" s="4" t="n">
        <v>-0.049945383</v>
      </c>
      <c r="D33" s="4" t="n">
        <v>7.497414308</v>
      </c>
      <c r="E33" s="4" t="n">
        <v>-3.260737828</v>
      </c>
      <c r="F33" s="3" t="n">
        <v>0.001426356</v>
      </c>
      <c r="G33" s="4" t="n">
        <v>0.440050803</v>
      </c>
    </row>
    <row r="34" customFormat="false" ht="12.75" hidden="false" customHeight="false" outlineLevel="0" collapsed="false">
      <c r="A34" s="3" t="n">
        <f aca="false">A33+1</f>
        <v>32</v>
      </c>
      <c r="B34" s="3" t="s">
        <v>38</v>
      </c>
      <c r="C34" s="4" t="n">
        <v>0.065849425</v>
      </c>
      <c r="D34" s="4" t="n">
        <v>8.203588154</v>
      </c>
      <c r="E34" s="4" t="n">
        <v>3.259552132</v>
      </c>
      <c r="F34" s="3" t="n">
        <v>0.001431865</v>
      </c>
      <c r="G34" s="4" t="n">
        <v>0.440050803</v>
      </c>
    </row>
    <row r="35" customFormat="false" ht="12.75" hidden="false" customHeight="false" outlineLevel="0" collapsed="false">
      <c r="A35" s="3" t="n">
        <f aca="false">A34+1</f>
        <v>33</v>
      </c>
      <c r="B35" s="3" t="s">
        <v>39</v>
      </c>
      <c r="C35" s="4" t="n">
        <v>-0.08825182</v>
      </c>
      <c r="D35" s="4" t="n">
        <v>9.301822291</v>
      </c>
      <c r="E35" s="4" t="n">
        <v>-3.270974809</v>
      </c>
      <c r="F35" s="3" t="n">
        <v>0.001379609</v>
      </c>
      <c r="G35" s="4" t="n">
        <v>0.440050803</v>
      </c>
    </row>
    <row r="36" customFormat="false" ht="12.75" hidden="false" customHeight="false" outlineLevel="0" collapsed="false">
      <c r="A36" s="3" t="n">
        <f aca="false">A35+1</f>
        <v>34</v>
      </c>
      <c r="B36" s="3" t="s">
        <v>40</v>
      </c>
      <c r="C36" s="4" t="n">
        <v>-0.050962057</v>
      </c>
      <c r="D36" s="4" t="n">
        <v>7.393252128</v>
      </c>
      <c r="E36" s="4" t="n">
        <v>-3.246353671</v>
      </c>
      <c r="F36" s="3" t="n">
        <v>0.001494541</v>
      </c>
      <c r="G36" s="4" t="n">
        <v>0.442044466</v>
      </c>
    </row>
    <row r="37" customFormat="false" ht="12.75" hidden="false" customHeight="false" outlineLevel="0" collapsed="false">
      <c r="A37" s="3" t="n">
        <f aca="false">A36+1</f>
        <v>35</v>
      </c>
      <c r="B37" s="3" t="s">
        <v>41</v>
      </c>
      <c r="C37" s="4" t="n">
        <v>-0.058743323</v>
      </c>
      <c r="D37" s="4" t="n">
        <v>7.318552782</v>
      </c>
      <c r="E37" s="4" t="n">
        <v>-3.239572984</v>
      </c>
      <c r="F37" s="3" t="n">
        <v>0.001527727</v>
      </c>
      <c r="G37" s="4" t="n">
        <v>0.442044466</v>
      </c>
    </row>
    <row r="38" customFormat="false" ht="12.75" hidden="false" customHeight="false" outlineLevel="0" collapsed="false">
      <c r="A38" s="3" t="n">
        <f aca="false">A37+1</f>
        <v>36</v>
      </c>
      <c r="B38" s="3" t="s">
        <v>42</v>
      </c>
      <c r="C38" s="4" t="n">
        <v>-0.057105848</v>
      </c>
      <c r="D38" s="4" t="n">
        <v>7.364595734</v>
      </c>
      <c r="E38" s="4" t="n">
        <v>-3.224063448</v>
      </c>
      <c r="F38" s="3" t="n">
        <v>0.001606231</v>
      </c>
      <c r="G38" s="4" t="n">
        <v>0.454871089</v>
      </c>
    </row>
    <row r="39" customFormat="false" ht="12.75" hidden="false" customHeight="false" outlineLevel="0" collapsed="false">
      <c r="A39" s="3" t="n">
        <f aca="false">A38+1</f>
        <v>37</v>
      </c>
      <c r="B39" s="3" t="s">
        <v>43</v>
      </c>
      <c r="C39" s="4" t="n">
        <v>-0.207952755</v>
      </c>
      <c r="D39" s="4" t="n">
        <v>8.282436938</v>
      </c>
      <c r="E39" s="4" t="n">
        <v>-3.210693247</v>
      </c>
      <c r="F39" s="3" t="n">
        <v>0.001676906</v>
      </c>
      <c r="G39" s="4" t="n">
        <v>0.464992154</v>
      </c>
    </row>
    <row r="40" customFormat="false" ht="12.75" hidden="false" customHeight="false" outlineLevel="0" collapsed="false">
      <c r="A40" s="3" t="n">
        <f aca="false">A39+1</f>
        <v>38</v>
      </c>
      <c r="B40" s="3" t="s">
        <v>44</v>
      </c>
      <c r="C40" s="4" t="n">
        <v>0.103511436</v>
      </c>
      <c r="D40" s="4" t="n">
        <v>8.670011347</v>
      </c>
      <c r="E40" s="4" t="n">
        <v>3.136782097</v>
      </c>
      <c r="F40" s="3" t="n">
        <v>0.002122668</v>
      </c>
      <c r="G40" s="4" t="n">
        <v>0.492549598</v>
      </c>
    </row>
    <row r="41" customFormat="false" ht="12.75" hidden="false" customHeight="false" outlineLevel="0" collapsed="false">
      <c r="A41" s="3" t="n">
        <f aca="false">A40+1</f>
        <v>39</v>
      </c>
      <c r="B41" s="3" t="s">
        <v>45</v>
      </c>
      <c r="C41" s="4" t="n">
        <v>0.162041347</v>
      </c>
      <c r="D41" s="4" t="n">
        <v>10.08104647</v>
      </c>
      <c r="E41" s="4" t="n">
        <v>3.126662329</v>
      </c>
      <c r="F41" s="3" t="n">
        <v>0.002191623</v>
      </c>
      <c r="G41" s="4" t="n">
        <v>0.492549598</v>
      </c>
    </row>
    <row r="42" customFormat="false" ht="12.75" hidden="false" customHeight="false" outlineLevel="0" collapsed="false">
      <c r="A42" s="3" t="n">
        <f aca="false">A41+1</f>
        <v>40</v>
      </c>
      <c r="B42" s="3" t="s">
        <v>46</v>
      </c>
      <c r="C42" s="4" t="n">
        <v>-0.039054599</v>
      </c>
      <c r="D42" s="4" t="n">
        <v>7.277761531</v>
      </c>
      <c r="E42" s="4" t="n">
        <v>-3.156322166</v>
      </c>
      <c r="F42" s="3" t="n">
        <v>0.001995186</v>
      </c>
      <c r="G42" s="4" t="n">
        <v>0.492549598</v>
      </c>
    </row>
    <row r="43" customFormat="false" ht="12.75" hidden="false" customHeight="false" outlineLevel="0" collapsed="false">
      <c r="A43" s="3" t="n">
        <f aca="false">A42+1</f>
        <v>41</v>
      </c>
      <c r="B43" s="3" t="s">
        <v>47</v>
      </c>
      <c r="C43" s="4" t="n">
        <v>-0.029124465</v>
      </c>
      <c r="D43" s="4" t="n">
        <v>7.201193933</v>
      </c>
      <c r="E43" s="4" t="n">
        <v>-3.152891148</v>
      </c>
      <c r="F43" s="3" t="n">
        <v>0.002017043</v>
      </c>
      <c r="G43" s="4" t="n">
        <v>0.492549598</v>
      </c>
    </row>
    <row r="44" customFormat="false" ht="12.75" hidden="false" customHeight="false" outlineLevel="0" collapsed="false">
      <c r="A44" s="3" t="n">
        <f aca="false">A43+1</f>
        <v>42</v>
      </c>
      <c r="B44" s="3" t="s">
        <v>48</v>
      </c>
      <c r="C44" s="4" t="n">
        <v>-0.078747985</v>
      </c>
      <c r="D44" s="4" t="n">
        <v>7.811635836</v>
      </c>
      <c r="E44" s="4" t="n">
        <v>-3.13324511</v>
      </c>
      <c r="F44" s="3" t="n">
        <v>0.002146537</v>
      </c>
      <c r="G44" s="4" t="n">
        <v>0.492549598</v>
      </c>
    </row>
    <row r="45" customFormat="false" ht="12.75" hidden="false" customHeight="false" outlineLevel="0" collapsed="false">
      <c r="A45" s="3" t="n">
        <f aca="false">A44+1</f>
        <v>43</v>
      </c>
      <c r="B45" s="3" t="s">
        <v>49</v>
      </c>
      <c r="C45" s="4" t="n">
        <v>0.10566459</v>
      </c>
      <c r="D45" s="4" t="n">
        <v>7.636068385</v>
      </c>
      <c r="E45" s="4" t="n">
        <v>3.166989196</v>
      </c>
      <c r="F45" s="3" t="n">
        <v>0.00192863</v>
      </c>
      <c r="G45" s="4" t="n">
        <v>0.492549598</v>
      </c>
    </row>
    <row r="46" customFormat="false" ht="12.75" hidden="false" customHeight="false" outlineLevel="0" collapsed="false">
      <c r="A46" s="3" t="n">
        <f aca="false">A45+1</f>
        <v>44</v>
      </c>
      <c r="B46" s="3" t="s">
        <v>50</v>
      </c>
      <c r="C46" s="4" t="n">
        <v>-0.065708131</v>
      </c>
      <c r="D46" s="4" t="n">
        <v>7.261564125</v>
      </c>
      <c r="E46" s="4" t="n">
        <v>-3.122532084</v>
      </c>
      <c r="F46" s="3" t="n">
        <v>0.002220359</v>
      </c>
      <c r="G46" s="4" t="n">
        <v>0.492549598</v>
      </c>
    </row>
    <row r="47" customFormat="false" ht="12.75" hidden="false" customHeight="false" outlineLevel="0" collapsed="false">
      <c r="A47" s="3" t="n">
        <f aca="false">A46+1</f>
        <v>45</v>
      </c>
      <c r="B47" s="3" t="s">
        <v>51</v>
      </c>
      <c r="C47" s="4" t="n">
        <v>-0.067845285</v>
      </c>
      <c r="D47" s="4" t="n">
        <v>7.566844221</v>
      </c>
      <c r="E47" s="4" t="n">
        <v>-3.128035114</v>
      </c>
      <c r="F47" s="3" t="n">
        <v>0.002182149</v>
      </c>
      <c r="G47" s="4" t="n">
        <v>0.492549598</v>
      </c>
    </row>
    <row r="48" customFormat="false" ht="12.75" hidden="false" customHeight="false" outlineLevel="0" collapsed="false">
      <c r="A48" s="3" t="n">
        <f aca="false">A47+1</f>
        <v>46</v>
      </c>
      <c r="B48" s="3" t="s">
        <v>52</v>
      </c>
      <c r="C48" s="4" t="n">
        <v>-0.039738612</v>
      </c>
      <c r="D48" s="4" t="n">
        <v>7.198235151</v>
      </c>
      <c r="E48" s="4" t="n">
        <v>-3.13365113</v>
      </c>
      <c r="F48" s="3" t="n">
        <v>0.002143784</v>
      </c>
      <c r="G48" s="4" t="n">
        <v>0.492549598</v>
      </c>
    </row>
    <row r="49" customFormat="false" ht="12.75" hidden="false" customHeight="false" outlineLevel="0" collapsed="false">
      <c r="A49" s="3" t="n">
        <f aca="false">A48+1</f>
        <v>47</v>
      </c>
      <c r="B49" s="3" t="s">
        <v>53</v>
      </c>
      <c r="C49" s="4" t="n">
        <v>-0.035776916</v>
      </c>
      <c r="D49" s="4" t="n">
        <v>7.419993613</v>
      </c>
      <c r="E49" s="4" t="n">
        <v>-3.130944698</v>
      </c>
      <c r="F49" s="3" t="n">
        <v>0.002162194</v>
      </c>
      <c r="G49" s="4" t="n">
        <v>0.492549598</v>
      </c>
    </row>
    <row r="50" customFormat="false" ht="12.75" hidden="false" customHeight="false" outlineLevel="0" collapsed="false">
      <c r="A50" s="3" t="n">
        <f aca="false">A49+1</f>
        <v>48</v>
      </c>
      <c r="B50" s="3" t="s">
        <v>54</v>
      </c>
      <c r="C50" s="4" t="n">
        <v>-0.0872753</v>
      </c>
      <c r="D50" s="4" t="n">
        <v>8.076659744</v>
      </c>
      <c r="E50" s="4" t="n">
        <v>-3.127519995</v>
      </c>
      <c r="F50" s="3" t="n">
        <v>0.0021857</v>
      </c>
      <c r="G50" s="4" t="n">
        <v>0.492549598</v>
      </c>
    </row>
    <row r="51" customFormat="false" ht="12.75" hidden="false" customHeight="false" outlineLevel="0" collapsed="false">
      <c r="A51" s="3" t="n">
        <f aca="false">A50+1</f>
        <v>49</v>
      </c>
      <c r="B51" s="3" t="s">
        <v>55</v>
      </c>
      <c r="C51" s="4" t="n">
        <v>-0.062045745</v>
      </c>
      <c r="D51" s="4" t="n">
        <v>8.005103421</v>
      </c>
      <c r="E51" s="4" t="n">
        <v>-3.1116582</v>
      </c>
      <c r="F51" s="3" t="n">
        <v>0.002297691</v>
      </c>
      <c r="G51" s="4" t="n">
        <v>0.497015678</v>
      </c>
    </row>
    <row r="52" customFormat="false" ht="12.75" hidden="false" customHeight="false" outlineLevel="0" collapsed="false">
      <c r="A52" s="3" t="n">
        <f aca="false">A51+1</f>
        <v>50</v>
      </c>
      <c r="B52" s="3" t="s">
        <v>56</v>
      </c>
      <c r="C52" s="4" t="n">
        <v>-0.099129374</v>
      </c>
      <c r="D52" s="4" t="n">
        <v>9.282715387</v>
      </c>
      <c r="E52" s="4" t="n">
        <v>-3.076348027</v>
      </c>
      <c r="F52" s="3" t="n">
        <v>0.002566353</v>
      </c>
      <c r="G52" s="4" t="n">
        <v>0.4979728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22:36:51Z</dcterms:created>
  <dc:creator>Partners Information Systems</dc:creator>
  <dc:description/>
  <dc:language>en-US</dc:language>
  <cp:lastModifiedBy>Partners Information Systems</cp:lastModifiedBy>
  <dcterms:modified xsi:type="dcterms:W3CDTF">2011-03-30T19:28:08Z</dcterms:modified>
  <cp:revision>0</cp:revision>
  <dc:subject/>
  <dc:title/>
</cp:coreProperties>
</file>